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/>
  </bookViews>
  <sheets>
    <sheet name="S27 Table" sheetId="1" r:id="rId1"/>
  </sheets>
  <definedNames>
    <definedName name="_xlnm._FilterDatabase" localSheetId="0" hidden="1">'S27 Table'!$A$1:$K$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" uniqueCount="160">
  <si>
    <r>
      <t xml:space="preserve">S27 Table. </t>
    </r>
    <r>
      <rPr>
        <sz val="12"/>
        <rFont val="Arial"/>
        <charset val="134"/>
      </rPr>
      <t>The results of SMR and HEIDI tests between plasma proteins and lung cancer</t>
    </r>
  </si>
  <si>
    <t>Id.exposure</t>
  </si>
  <si>
    <t>Exposure</t>
  </si>
  <si>
    <t>Outcome</t>
  </si>
  <si>
    <t>Top SNP</t>
  </si>
  <si>
    <t>Beta</t>
  </si>
  <si>
    <t>Se</t>
  </si>
  <si>
    <t>OR</t>
  </si>
  <si>
    <t>OR 95%CI_lower</t>
  </si>
  <si>
    <t>OR 95%CI_upper</t>
  </si>
  <si>
    <t>pval.SMR</t>
  </si>
  <si>
    <t>pval.HEIDI</t>
  </si>
  <si>
    <t>oid20061</t>
  </si>
  <si>
    <t>CTF1</t>
  </si>
  <si>
    <t>LC</t>
  </si>
  <si>
    <t>rs11150601</t>
  </si>
  <si>
    <t>oid20084</t>
  </si>
  <si>
    <t>CEP43</t>
  </si>
  <si>
    <t>rs2237276</t>
  </si>
  <si>
    <t>oid20158</t>
  </si>
  <si>
    <t>IL19</t>
  </si>
  <si>
    <t>rs2243191</t>
  </si>
  <si>
    <t>oid20593</t>
  </si>
  <si>
    <t>MICB_MICA</t>
  </si>
  <si>
    <t>rs3132467</t>
  </si>
  <si>
    <t>oid20690</t>
  </si>
  <si>
    <t>SIGLEC1</t>
  </si>
  <si>
    <t>rs73078430</t>
  </si>
  <si>
    <t>oid21288</t>
  </si>
  <si>
    <t>MPI</t>
  </si>
  <si>
    <t>rs4886632</t>
  </si>
  <si>
    <t>oid21326</t>
  </si>
  <si>
    <t>STX4</t>
  </si>
  <si>
    <t>rs8062719</t>
  </si>
  <si>
    <t>oid30284</t>
  </si>
  <si>
    <t>RPL14</t>
  </si>
  <si>
    <t>rs148850234</t>
  </si>
  <si>
    <t>oid30321</t>
  </si>
  <si>
    <t>UBE2L6</t>
  </si>
  <si>
    <t>rs28362950</t>
  </si>
  <si>
    <t>oid30629</t>
  </si>
  <si>
    <t>TNFAIP8L2</t>
  </si>
  <si>
    <t>rs4970991</t>
  </si>
  <si>
    <t>oid20303</t>
  </si>
  <si>
    <t>TIE1</t>
  </si>
  <si>
    <t>LUSC</t>
  </si>
  <si>
    <t>rs4660729</t>
  </si>
  <si>
    <t>oid20756</t>
  </si>
  <si>
    <t>AGER</t>
  </si>
  <si>
    <t>rs204993</t>
  </si>
  <si>
    <t>oid30246</t>
  </si>
  <si>
    <t>APOBR</t>
  </si>
  <si>
    <t>rs149271</t>
  </si>
  <si>
    <t>oid30584</t>
  </si>
  <si>
    <t>PDE5A</t>
  </si>
  <si>
    <t>rs58583086</t>
  </si>
  <si>
    <t>oid31084</t>
  </si>
  <si>
    <t>USP28</t>
  </si>
  <si>
    <t>rs4288784</t>
  </si>
  <si>
    <t>oid20822</t>
  </si>
  <si>
    <t>PXN</t>
  </si>
  <si>
    <t>LUAD</t>
  </si>
  <si>
    <t>rs4767884</t>
  </si>
  <si>
    <t>oid20868</t>
  </si>
  <si>
    <t>TST</t>
  </si>
  <si>
    <t>rs4821544</t>
  </si>
  <si>
    <t>oid21270</t>
  </si>
  <si>
    <t>TPMT</t>
  </si>
  <si>
    <t>rs115306927</t>
  </si>
  <si>
    <t>oid21337</t>
  </si>
  <si>
    <t>ELOA</t>
  </si>
  <si>
    <t>rs35863927</t>
  </si>
  <si>
    <t>oid21438</t>
  </si>
  <si>
    <t>GPC1</t>
  </si>
  <si>
    <t>rs77078946</t>
  </si>
  <si>
    <t>oid30710</t>
  </si>
  <si>
    <t>CTBS</t>
  </si>
  <si>
    <t>rs79723172</t>
  </si>
  <si>
    <t>oid20356</t>
  </si>
  <si>
    <t>OSMR</t>
  </si>
  <si>
    <t>SCLC</t>
  </si>
  <si>
    <t>rs9292723</t>
  </si>
  <si>
    <t>oid20774</t>
  </si>
  <si>
    <t>DAG1</t>
  </si>
  <si>
    <t>rs11711536</t>
  </si>
  <si>
    <t>oid21157</t>
  </si>
  <si>
    <t>STC2</t>
  </si>
  <si>
    <t>rs12515303</t>
  </si>
  <si>
    <t>11102_22_REG4_REG4</t>
  </si>
  <si>
    <t>REG4</t>
  </si>
  <si>
    <t>rs61598511</t>
  </si>
  <si>
    <t>13044_5_TSG101_TS101</t>
  </si>
  <si>
    <t>TSG101</t>
  </si>
  <si>
    <t>rs2072329</t>
  </si>
  <si>
    <t>14079_14_IL18R1_IL_18_Ra</t>
  </si>
  <si>
    <t>IL18R1</t>
  </si>
  <si>
    <t>rs1921622</t>
  </si>
  <si>
    <t>14116_129_S100A4_S100A4</t>
  </si>
  <si>
    <t>S100A4</t>
  </si>
  <si>
    <t>rs41265162</t>
  </si>
  <si>
    <t>16913_8_RNASET2_RNT2</t>
  </si>
  <si>
    <t>RNASET2</t>
  </si>
  <si>
    <t>rs35614625</t>
  </si>
  <si>
    <t>17722_5_FKBP4_FKBP52_protein</t>
  </si>
  <si>
    <t>FKBP4</t>
  </si>
  <si>
    <t>rs34728283</t>
  </si>
  <si>
    <t>4479_14_SERPING1_C1_Esterase_Inhibitor</t>
  </si>
  <si>
    <t>SERPING1</t>
  </si>
  <si>
    <t>rs34052104</t>
  </si>
  <si>
    <t>6556_5_ENPP5_ENPP5</t>
  </si>
  <si>
    <t>ENPP5</t>
  </si>
  <si>
    <t>rs34109856</t>
  </si>
  <si>
    <t>7081_2_BTN3A1_BT3A1</t>
  </si>
  <si>
    <t>BTN3A1</t>
  </si>
  <si>
    <t>rs149123117</t>
  </si>
  <si>
    <t>10074_128_BRD2_BRD2</t>
  </si>
  <si>
    <t>BRD2</t>
  </si>
  <si>
    <t>rs6457457</t>
  </si>
  <si>
    <t>17787_1_ECHS1_Enoyl_CoA_hydratase</t>
  </si>
  <si>
    <t>ECHS1</t>
  </si>
  <si>
    <t>-</t>
  </si>
  <si>
    <t>4125_52_AGER_sRAGE</t>
  </si>
  <si>
    <t>rs2070600</t>
  </si>
  <si>
    <t>5316_54_F2_Prothrombin</t>
  </si>
  <si>
    <t>F2</t>
  </si>
  <si>
    <t>rs3136516</t>
  </si>
  <si>
    <t>5604_30_HPSE_HPSE</t>
  </si>
  <si>
    <t>HPSE</t>
  </si>
  <si>
    <t>rs79111975</t>
  </si>
  <si>
    <t>6409_57_ADGRF5_GP116</t>
  </si>
  <si>
    <t>ADGRF5</t>
  </si>
  <si>
    <t>rs6458528</t>
  </si>
  <si>
    <t>8100_15_ADM2_ADM2</t>
  </si>
  <si>
    <t>ADM2</t>
  </si>
  <si>
    <t>rs8142906</t>
  </si>
  <si>
    <t>9931_20_KRT1_Keratin_1</t>
  </si>
  <si>
    <t>KRT1</t>
  </si>
  <si>
    <t>rs116778160</t>
  </si>
  <si>
    <t>10490_3_RPN1_RPN1</t>
  </si>
  <si>
    <t>RPN1</t>
  </si>
  <si>
    <t>rs34690832</t>
  </si>
  <si>
    <t>13934_3_MCF2L_MCF2L</t>
  </si>
  <si>
    <t>MCF2L</t>
  </si>
  <si>
    <t>rs3011487</t>
  </si>
  <si>
    <t>4906_35_F5_Coagulation_Factor_V</t>
  </si>
  <si>
    <t>F5</t>
  </si>
  <si>
    <t>rs61808983</t>
  </si>
  <si>
    <t>8428_102_NTM_NTRI</t>
  </si>
  <si>
    <t>NTM</t>
  </si>
  <si>
    <t>rs2511504</t>
  </si>
  <si>
    <t>12486_8_GLRX2_GLRX2</t>
  </si>
  <si>
    <t>GLRX2</t>
  </si>
  <si>
    <t>rs148212596</t>
  </si>
  <si>
    <t>5363_51_SEMA3E_Semaphorin_3E</t>
  </si>
  <si>
    <t>SEMA3E</t>
  </si>
  <si>
    <t>rs3801499</t>
  </si>
  <si>
    <t>9266_1_TREM1_sTREM_1</t>
  </si>
  <si>
    <t>TREM1</t>
  </si>
  <si>
    <t>rs3789204</t>
  </si>
  <si>
    <t xml:space="preserve">Note: OR: odds ratio. CI: confidence interval. SMR: Summary-data-based Mendelian randomization test. LC: lung cancer. LUSC: lung squamous carcinoma. LUAD: lung adenocarcinoma. SCLC: small-cell lung cancer.SNP: single nucleotide polymorphisms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4"/>
      <name val="Arial"/>
      <charset val="134"/>
    </font>
    <font>
      <sz val="14"/>
      <color theme="1"/>
      <name val="Arial"/>
      <charset val="134"/>
    </font>
    <font>
      <sz val="11"/>
      <color theme="1"/>
      <name val="Arial"/>
      <charset val="134"/>
    </font>
    <font>
      <b/>
      <sz val="12"/>
      <name val="Arial"/>
      <charset val="134"/>
    </font>
    <font>
      <b/>
      <sz val="12"/>
      <color theme="1"/>
      <name val="Arial"/>
      <charset val="134"/>
    </font>
    <font>
      <b/>
      <sz val="12"/>
      <color rgb="FF000000"/>
      <name val="Arial"/>
      <charset val="134"/>
    </font>
    <font>
      <sz val="12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8" applyNumberFormat="0" applyAlignment="0" applyProtection="0">
      <alignment vertical="center"/>
    </xf>
    <xf numFmtId="0" fontId="19" fillId="4" borderId="9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5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4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3"/>
  <sheetViews>
    <sheetView tabSelected="1" zoomScale="115" zoomScaleNormal="115" workbookViewId="0">
      <selection activeCell="A1" sqref="A1:K1"/>
    </sheetView>
  </sheetViews>
  <sheetFormatPr defaultColWidth="8.86725663716814" defaultRowHeight="17.25"/>
  <cols>
    <col min="1" max="1" width="48.2654867256637" style="2" customWidth="1"/>
    <col min="2" max="2" width="13.929203539823" style="3" customWidth="1"/>
    <col min="3" max="3" width="10.8672566371681" style="3" customWidth="1"/>
    <col min="4" max="4" width="14.6637168141593" style="3" customWidth="1"/>
    <col min="5" max="5" width="13.929203539823" style="4" customWidth="1"/>
    <col min="6" max="6" width="12.6017699115044" style="5" customWidth="1"/>
    <col min="7" max="11" width="15.2654867256637" style="5" customWidth="1"/>
    <col min="12" max="16384" width="8.86725663716814" style="5"/>
  </cols>
  <sheetData>
    <row r="1" spans="1:11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="1" customFormat="1" ht="15.75" spans="1:11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10" t="s">
        <v>7</v>
      </c>
      <c r="H2" s="11" t="s">
        <v>8</v>
      </c>
      <c r="I2" s="11" t="s">
        <v>9</v>
      </c>
      <c r="J2" s="9" t="s">
        <v>10</v>
      </c>
      <c r="K2" s="9" t="s">
        <v>11</v>
      </c>
    </row>
    <row r="3" ht="15" spans="1:11">
      <c r="A3" s="12" t="s">
        <v>12</v>
      </c>
      <c r="B3" s="13" t="s">
        <v>13</v>
      </c>
      <c r="C3" s="13" t="s">
        <v>14</v>
      </c>
      <c r="D3" s="13" t="s">
        <v>15</v>
      </c>
      <c r="E3" s="13">
        <v>-1.09376</v>
      </c>
      <c r="F3" s="13">
        <v>0.391909</v>
      </c>
      <c r="G3" s="13">
        <f t="shared" ref="G3:G37" si="0">EXP(E3)</f>
        <v>0.334954693361614</v>
      </c>
      <c r="H3" s="13">
        <f t="shared" ref="H3:H37" si="1">EXP(E3-1.96*F3)</f>
        <v>0.155376878363231</v>
      </c>
      <c r="I3" s="14">
        <f t="shared" ref="I3:I37" si="2">EXP(E3+1.96*F3)</f>
        <v>0.722080709735269</v>
      </c>
      <c r="J3" s="13">
        <v>0.005257022</v>
      </c>
      <c r="K3" s="13">
        <v>0.9298618</v>
      </c>
    </row>
    <row r="4" ht="15" spans="1:11">
      <c r="A4" s="12" t="s">
        <v>16</v>
      </c>
      <c r="B4" s="13" t="s">
        <v>17</v>
      </c>
      <c r="C4" s="13" t="s">
        <v>14</v>
      </c>
      <c r="D4" s="13" t="s">
        <v>18</v>
      </c>
      <c r="E4" s="13">
        <v>-0.743916</v>
      </c>
      <c r="F4" s="13">
        <v>0.299691</v>
      </c>
      <c r="G4" s="13">
        <f t="shared" si="0"/>
        <v>0.475249190941551</v>
      </c>
      <c r="H4" s="13">
        <f t="shared" si="1"/>
        <v>0.264130927836022</v>
      </c>
      <c r="I4" s="14">
        <f t="shared" si="2"/>
        <v>0.85511301285709</v>
      </c>
      <c r="J4" s="13">
        <v>0.0130547</v>
      </c>
      <c r="K4" s="13">
        <v>0.4121415</v>
      </c>
    </row>
    <row r="5" ht="15" spans="1:11">
      <c r="A5" s="12" t="s">
        <v>19</v>
      </c>
      <c r="B5" s="13" t="s">
        <v>20</v>
      </c>
      <c r="C5" s="13" t="s">
        <v>14</v>
      </c>
      <c r="D5" s="13" t="s">
        <v>21</v>
      </c>
      <c r="E5" s="13">
        <v>0.157592</v>
      </c>
      <c r="F5" s="13">
        <v>0.0592345</v>
      </c>
      <c r="G5" s="13">
        <f t="shared" si="0"/>
        <v>1.17068845636548</v>
      </c>
      <c r="H5" s="13">
        <f t="shared" si="1"/>
        <v>1.04236521899824</v>
      </c>
      <c r="I5" s="14">
        <f t="shared" si="2"/>
        <v>1.31480927882888</v>
      </c>
      <c r="J5" s="13">
        <v>0.007803032</v>
      </c>
      <c r="K5" s="13">
        <v>0.5666812</v>
      </c>
    </row>
    <row r="6" ht="15" spans="1:11">
      <c r="A6" s="12" t="s">
        <v>22</v>
      </c>
      <c r="B6" s="13" t="s">
        <v>23</v>
      </c>
      <c r="C6" s="13" t="s">
        <v>14</v>
      </c>
      <c r="D6" s="13" t="s">
        <v>24</v>
      </c>
      <c r="E6" s="13">
        <v>0.0427389</v>
      </c>
      <c r="F6" s="13">
        <v>0.0177256</v>
      </c>
      <c r="G6" s="13">
        <f t="shared" si="0"/>
        <v>1.04366535824747</v>
      </c>
      <c r="H6" s="13">
        <f t="shared" si="1"/>
        <v>1.00802878319657</v>
      </c>
      <c r="I6" s="14">
        <f t="shared" si="2"/>
        <v>1.08056178371388</v>
      </c>
      <c r="J6" s="13">
        <v>0.01590252</v>
      </c>
      <c r="K6" s="13">
        <v>0.6294212</v>
      </c>
    </row>
    <row r="7" ht="15" spans="1:11">
      <c r="A7" s="12" t="s">
        <v>25</v>
      </c>
      <c r="B7" s="13" t="s">
        <v>26</v>
      </c>
      <c r="C7" s="13" t="s">
        <v>14</v>
      </c>
      <c r="D7" s="13" t="s">
        <v>27</v>
      </c>
      <c r="E7" s="13">
        <v>-0.118819</v>
      </c>
      <c r="F7" s="13">
        <v>0.0955915</v>
      </c>
      <c r="G7" s="13">
        <f t="shared" si="0"/>
        <v>0.887968508517501</v>
      </c>
      <c r="H7" s="13">
        <f t="shared" si="1"/>
        <v>0.736255303976136</v>
      </c>
      <c r="I7" s="14">
        <f t="shared" si="2"/>
        <v>1.07094382595355</v>
      </c>
      <c r="J7" s="13">
        <v>0.2138721</v>
      </c>
      <c r="K7" s="13">
        <v>0.567902</v>
      </c>
    </row>
    <row r="8" ht="15" spans="1:11">
      <c r="A8" s="12" t="s">
        <v>28</v>
      </c>
      <c r="B8" s="13" t="s">
        <v>29</v>
      </c>
      <c r="C8" s="13" t="s">
        <v>14</v>
      </c>
      <c r="D8" s="13" t="s">
        <v>30</v>
      </c>
      <c r="E8" s="13">
        <v>-0.2746</v>
      </c>
      <c r="F8" s="13">
        <v>0.0938671</v>
      </c>
      <c r="G8" s="13">
        <f t="shared" si="0"/>
        <v>0.759876012848131</v>
      </c>
      <c r="H8" s="13">
        <f t="shared" si="1"/>
        <v>0.632181011020617</v>
      </c>
      <c r="I8" s="14">
        <f t="shared" si="2"/>
        <v>0.913364281489218</v>
      </c>
      <c r="J8" s="13">
        <v>0.003440004</v>
      </c>
      <c r="K8" s="13">
        <v>0.2827601</v>
      </c>
    </row>
    <row r="9" ht="15" spans="1:11">
      <c r="A9" s="12" t="s">
        <v>31</v>
      </c>
      <c r="B9" s="13" t="s">
        <v>32</v>
      </c>
      <c r="C9" s="13" t="s">
        <v>14</v>
      </c>
      <c r="D9" s="13" t="s">
        <v>33</v>
      </c>
      <c r="E9" s="13">
        <v>1.4035</v>
      </c>
      <c r="F9" s="13">
        <v>0.511808</v>
      </c>
      <c r="G9" s="13">
        <f t="shared" si="0"/>
        <v>4.06941803383158</v>
      </c>
      <c r="H9" s="13">
        <f t="shared" si="1"/>
        <v>1.49235635933276</v>
      </c>
      <c r="I9" s="14">
        <f t="shared" si="2"/>
        <v>11.096654649884</v>
      </c>
      <c r="J9" s="13">
        <v>0.006102025</v>
      </c>
      <c r="K9" s="13">
        <v>0.5976502</v>
      </c>
    </row>
    <row r="10" ht="15" spans="1:11">
      <c r="A10" s="12" t="s">
        <v>34</v>
      </c>
      <c r="B10" s="13" t="s">
        <v>35</v>
      </c>
      <c r="C10" s="13" t="s">
        <v>14</v>
      </c>
      <c r="D10" s="13" t="s">
        <v>36</v>
      </c>
      <c r="E10" s="13">
        <v>0.770709</v>
      </c>
      <c r="F10" s="13">
        <v>0.360474</v>
      </c>
      <c r="G10" s="13">
        <f t="shared" si="0"/>
        <v>2.16129807102389</v>
      </c>
      <c r="H10" s="13">
        <f t="shared" si="1"/>
        <v>1.06628427001364</v>
      </c>
      <c r="I10" s="14">
        <f t="shared" si="2"/>
        <v>4.38082928087444</v>
      </c>
      <c r="J10" s="13">
        <v>0.03251303</v>
      </c>
      <c r="K10" s="13">
        <v>0.8458402</v>
      </c>
    </row>
    <row r="11" ht="15" spans="1:11">
      <c r="A11" s="12" t="s">
        <v>37</v>
      </c>
      <c r="B11" s="13" t="s">
        <v>38</v>
      </c>
      <c r="C11" s="13" t="s">
        <v>14</v>
      </c>
      <c r="D11" s="13" t="s">
        <v>39</v>
      </c>
      <c r="E11" s="13">
        <v>0.215041</v>
      </c>
      <c r="F11" s="13">
        <v>0.080263</v>
      </c>
      <c r="G11" s="13">
        <f t="shared" si="0"/>
        <v>1.23991273234596</v>
      </c>
      <c r="H11" s="13">
        <f t="shared" si="1"/>
        <v>1.05942416505369</v>
      </c>
      <c r="I11" s="14">
        <f t="shared" si="2"/>
        <v>1.45115019512105</v>
      </c>
      <c r="J11" s="13">
        <v>0.007379822</v>
      </c>
      <c r="K11" s="13">
        <v>0.6750808</v>
      </c>
    </row>
    <row r="12" ht="15" spans="1:11">
      <c r="A12" s="12" t="s">
        <v>40</v>
      </c>
      <c r="B12" s="13" t="s">
        <v>41</v>
      </c>
      <c r="C12" s="13" t="s">
        <v>14</v>
      </c>
      <c r="D12" s="13" t="s">
        <v>42</v>
      </c>
      <c r="E12" s="13">
        <v>-0.854609</v>
      </c>
      <c r="F12" s="13">
        <v>0.344585</v>
      </c>
      <c r="G12" s="13">
        <f t="shared" si="0"/>
        <v>0.425449509323085</v>
      </c>
      <c r="H12" s="13">
        <f t="shared" si="1"/>
        <v>0.216536620075039</v>
      </c>
      <c r="I12" s="14">
        <f t="shared" si="2"/>
        <v>0.835919970121111</v>
      </c>
      <c r="J12" s="13">
        <v>0.01313413</v>
      </c>
      <c r="K12" s="13">
        <v>0.9094134</v>
      </c>
    </row>
    <row r="13" ht="15" spans="1:11">
      <c r="A13" s="12" t="s">
        <v>43</v>
      </c>
      <c r="B13" s="13" t="s">
        <v>44</v>
      </c>
      <c r="C13" s="13" t="s">
        <v>45</v>
      </c>
      <c r="D13" s="13" t="s">
        <v>46</v>
      </c>
      <c r="E13" s="13">
        <v>0.456164</v>
      </c>
      <c r="F13" s="13">
        <v>0.205269</v>
      </c>
      <c r="G13" s="13">
        <f t="shared" si="0"/>
        <v>1.57800911704177</v>
      </c>
      <c r="H13" s="13">
        <f t="shared" si="1"/>
        <v>1.05531231891077</v>
      </c>
      <c r="I13" s="14">
        <f t="shared" si="2"/>
        <v>2.35959793972375</v>
      </c>
      <c r="J13" s="13">
        <v>0.02626481</v>
      </c>
      <c r="K13" s="13">
        <v>0.9804098</v>
      </c>
    </row>
    <row r="14" ht="15" spans="1:11">
      <c r="A14" s="12" t="s">
        <v>22</v>
      </c>
      <c r="B14" s="13" t="s">
        <v>23</v>
      </c>
      <c r="C14" s="13" t="s">
        <v>45</v>
      </c>
      <c r="D14" s="13" t="s">
        <v>24</v>
      </c>
      <c r="E14" s="13">
        <v>0.0624333</v>
      </c>
      <c r="F14" s="13">
        <v>0.0354565</v>
      </c>
      <c r="G14" s="13">
        <f t="shared" si="0"/>
        <v>1.06442345950531</v>
      </c>
      <c r="H14" s="13">
        <f t="shared" si="1"/>
        <v>0.992963433385694</v>
      </c>
      <c r="I14" s="14">
        <f t="shared" si="2"/>
        <v>1.14102620806698</v>
      </c>
      <c r="J14" s="13">
        <v>0.07826489</v>
      </c>
      <c r="K14" s="13">
        <v>0.4846571</v>
      </c>
    </row>
    <row r="15" ht="15" spans="1:11">
      <c r="A15" s="14" t="s">
        <v>47</v>
      </c>
      <c r="B15" s="13" t="s">
        <v>48</v>
      </c>
      <c r="C15" s="13" t="s">
        <v>45</v>
      </c>
      <c r="D15" s="13" t="s">
        <v>49</v>
      </c>
      <c r="E15" s="13">
        <v>-1.01723</v>
      </c>
      <c r="F15" s="13">
        <v>0.27678</v>
      </c>
      <c r="G15" s="13">
        <f t="shared" si="0"/>
        <v>0.361595172840044</v>
      </c>
      <c r="H15" s="13">
        <f t="shared" si="1"/>
        <v>0.210195169772856</v>
      </c>
      <c r="I15" s="14">
        <f t="shared" si="2"/>
        <v>0.622046021145564</v>
      </c>
      <c r="J15" s="13">
        <v>0.0002376163</v>
      </c>
      <c r="K15" s="13">
        <v>0.5005303</v>
      </c>
    </row>
    <row r="16" ht="15" spans="1:11">
      <c r="A16" s="12" t="s">
        <v>50</v>
      </c>
      <c r="B16" s="13" t="s">
        <v>51</v>
      </c>
      <c r="C16" s="13" t="s">
        <v>45</v>
      </c>
      <c r="D16" s="13" t="s">
        <v>52</v>
      </c>
      <c r="E16" s="13">
        <v>-0.0461076</v>
      </c>
      <c r="F16" s="13">
        <v>0.0332476</v>
      </c>
      <c r="G16" s="13">
        <f t="shared" si="0"/>
        <v>0.954939205204008</v>
      </c>
      <c r="H16" s="13">
        <f t="shared" si="1"/>
        <v>0.894694557045213</v>
      </c>
      <c r="I16" s="14">
        <f t="shared" si="2"/>
        <v>1.01924045301818</v>
      </c>
      <c r="J16" s="13">
        <v>0.1655051</v>
      </c>
      <c r="K16" s="13">
        <v>0.2419387</v>
      </c>
    </row>
    <row r="17" ht="15" spans="1:11">
      <c r="A17" s="12" t="s">
        <v>53</v>
      </c>
      <c r="B17" s="13" t="s">
        <v>54</v>
      </c>
      <c r="C17" s="13" t="s">
        <v>45</v>
      </c>
      <c r="D17" s="13" t="s">
        <v>55</v>
      </c>
      <c r="E17" s="13">
        <v>0.489237</v>
      </c>
      <c r="F17" s="13">
        <v>0.247098</v>
      </c>
      <c r="G17" s="13">
        <f t="shared" si="0"/>
        <v>1.63107123770068</v>
      </c>
      <c r="H17" s="13">
        <f t="shared" si="1"/>
        <v>1.00493706735189</v>
      </c>
      <c r="I17" s="14">
        <f t="shared" si="2"/>
        <v>2.64732336868101</v>
      </c>
      <c r="J17" s="13">
        <v>0.04771119</v>
      </c>
      <c r="K17" s="13">
        <v>0.4558368</v>
      </c>
    </row>
    <row r="18" ht="15" spans="1:11">
      <c r="A18" s="12" t="s">
        <v>56</v>
      </c>
      <c r="B18" s="13" t="s">
        <v>57</v>
      </c>
      <c r="C18" s="13" t="s">
        <v>45</v>
      </c>
      <c r="D18" s="13" t="s">
        <v>58</v>
      </c>
      <c r="E18" s="13">
        <v>1.52839</v>
      </c>
      <c r="F18" s="13">
        <v>0.594649</v>
      </c>
      <c r="G18" s="13">
        <f t="shared" si="0"/>
        <v>4.61074753979308</v>
      </c>
      <c r="H18" s="13">
        <f t="shared" si="1"/>
        <v>1.43746042086642</v>
      </c>
      <c r="I18" s="14">
        <f t="shared" si="2"/>
        <v>14.7892718067982</v>
      </c>
      <c r="J18" s="13">
        <v>0.01016306</v>
      </c>
      <c r="K18" s="13">
        <v>0.8877616</v>
      </c>
    </row>
    <row r="19" ht="15" spans="1:11">
      <c r="A19" s="12" t="s">
        <v>59</v>
      </c>
      <c r="B19" s="13" t="s">
        <v>60</v>
      </c>
      <c r="C19" s="13" t="s">
        <v>61</v>
      </c>
      <c r="D19" s="13" t="s">
        <v>62</v>
      </c>
      <c r="E19" s="13">
        <v>-0.100981</v>
      </c>
      <c r="F19" s="13">
        <v>0.056257</v>
      </c>
      <c r="G19" s="13">
        <f t="shared" si="0"/>
        <v>0.90395020777665</v>
      </c>
      <c r="H19" s="13">
        <f t="shared" si="1"/>
        <v>0.809575923217477</v>
      </c>
      <c r="I19" s="14">
        <f t="shared" si="2"/>
        <v>1.00932593806887</v>
      </c>
      <c r="J19" s="13">
        <v>0.07265494</v>
      </c>
      <c r="K19" s="13">
        <v>0.3660061</v>
      </c>
    </row>
    <row r="20" ht="15" spans="1:11">
      <c r="A20" s="12" t="s">
        <v>63</v>
      </c>
      <c r="B20" s="13" t="s">
        <v>64</v>
      </c>
      <c r="C20" s="13" t="s">
        <v>61</v>
      </c>
      <c r="D20" s="13" t="s">
        <v>65</v>
      </c>
      <c r="E20" s="13">
        <v>-0.465799</v>
      </c>
      <c r="F20" s="13">
        <v>0.407714</v>
      </c>
      <c r="G20" s="13">
        <f t="shared" si="0"/>
        <v>0.627633425688244</v>
      </c>
      <c r="H20" s="13">
        <f t="shared" si="1"/>
        <v>0.282262316516275</v>
      </c>
      <c r="I20" s="14">
        <f t="shared" si="2"/>
        <v>1.39559443110589</v>
      </c>
      <c r="J20" s="13">
        <v>0.2532611</v>
      </c>
      <c r="K20" s="13">
        <v>0.1156198</v>
      </c>
    </row>
    <row r="21" ht="15" spans="1:11">
      <c r="A21" s="12" t="s">
        <v>66</v>
      </c>
      <c r="B21" s="13" t="s">
        <v>67</v>
      </c>
      <c r="C21" s="13" t="s">
        <v>61</v>
      </c>
      <c r="D21" s="13" t="s">
        <v>68</v>
      </c>
      <c r="E21" s="13">
        <v>0.0738556</v>
      </c>
      <c r="F21" s="13">
        <v>0.0965397</v>
      </c>
      <c r="G21" s="13">
        <f t="shared" si="0"/>
        <v>1.07665132581941</v>
      </c>
      <c r="H21" s="13">
        <f t="shared" si="1"/>
        <v>0.891043338858575</v>
      </c>
      <c r="I21" s="14">
        <f t="shared" si="2"/>
        <v>1.30092221874819</v>
      </c>
      <c r="J21" s="13">
        <v>0.4442547</v>
      </c>
      <c r="K21" s="13">
        <v>0.01806165</v>
      </c>
    </row>
    <row r="22" ht="15" spans="1:11">
      <c r="A22" s="12" t="s">
        <v>69</v>
      </c>
      <c r="B22" s="13" t="s">
        <v>70</v>
      </c>
      <c r="C22" s="13" t="s">
        <v>61</v>
      </c>
      <c r="D22" s="13" t="s">
        <v>71</v>
      </c>
      <c r="E22" s="13">
        <v>0.898367</v>
      </c>
      <c r="F22" s="13">
        <v>0.434065</v>
      </c>
      <c r="G22" s="13">
        <f t="shared" si="0"/>
        <v>2.4555898569903</v>
      </c>
      <c r="H22" s="13">
        <f t="shared" si="1"/>
        <v>1.04875065148446</v>
      </c>
      <c r="I22" s="14">
        <f t="shared" si="2"/>
        <v>5.74962364716395</v>
      </c>
      <c r="J22" s="13">
        <v>0.0384841</v>
      </c>
      <c r="K22" s="13">
        <v>0.2001584</v>
      </c>
    </row>
    <row r="23" ht="15" spans="1:11">
      <c r="A23" s="12" t="s">
        <v>72</v>
      </c>
      <c r="B23" s="13" t="s">
        <v>73</v>
      </c>
      <c r="C23" s="13" t="s">
        <v>61</v>
      </c>
      <c r="D23" s="13" t="s">
        <v>74</v>
      </c>
      <c r="E23" s="13">
        <v>-0.100521</v>
      </c>
      <c r="F23" s="13">
        <v>0.108082</v>
      </c>
      <c r="G23" s="13">
        <f t="shared" si="0"/>
        <v>0.904366120524825</v>
      </c>
      <c r="H23" s="13">
        <f t="shared" si="1"/>
        <v>0.731716803750877</v>
      </c>
      <c r="I23" s="14">
        <f t="shared" si="2"/>
        <v>1.11775221747071</v>
      </c>
      <c r="J23" s="13">
        <v>0.3523469</v>
      </c>
      <c r="K23" s="13">
        <v>0.4361654</v>
      </c>
    </row>
    <row r="24" ht="15" spans="1:11">
      <c r="A24" s="12" t="s">
        <v>75</v>
      </c>
      <c r="B24" s="13" t="s">
        <v>76</v>
      </c>
      <c r="C24" s="13" t="s">
        <v>61</v>
      </c>
      <c r="D24" s="13" t="s">
        <v>77</v>
      </c>
      <c r="E24" s="13">
        <v>0.333894</v>
      </c>
      <c r="F24" s="13">
        <v>0.0904205</v>
      </c>
      <c r="G24" s="13">
        <f t="shared" si="0"/>
        <v>1.39639511784679</v>
      </c>
      <c r="H24" s="13">
        <f t="shared" si="1"/>
        <v>1.16960936851788</v>
      </c>
      <c r="I24" s="14">
        <f t="shared" si="2"/>
        <v>1.66715433172126</v>
      </c>
      <c r="J24" s="13">
        <v>0.0002219071</v>
      </c>
      <c r="K24" s="13">
        <v>0.6433643</v>
      </c>
    </row>
    <row r="25" ht="15" spans="1:11">
      <c r="A25" s="12" t="s">
        <v>78</v>
      </c>
      <c r="B25" s="13" t="s">
        <v>79</v>
      </c>
      <c r="C25" s="13" t="s">
        <v>80</v>
      </c>
      <c r="D25" s="13" t="s">
        <v>81</v>
      </c>
      <c r="E25" s="13">
        <v>-0.218685</v>
      </c>
      <c r="F25" s="13">
        <v>0.113451</v>
      </c>
      <c r="G25" s="13">
        <f t="shared" si="0"/>
        <v>0.803574804353829</v>
      </c>
      <c r="H25" s="13">
        <f t="shared" si="1"/>
        <v>0.643361206837162</v>
      </c>
      <c r="I25" s="14">
        <f t="shared" si="2"/>
        <v>1.00368573567994</v>
      </c>
      <c r="J25" s="13">
        <v>0.05390858</v>
      </c>
      <c r="K25" s="13">
        <v>0.7501726</v>
      </c>
    </row>
    <row r="26" ht="15" spans="1:11">
      <c r="A26" s="12" t="s">
        <v>82</v>
      </c>
      <c r="B26" s="13" t="s">
        <v>83</v>
      </c>
      <c r="C26" s="13" t="s">
        <v>80</v>
      </c>
      <c r="D26" s="13" t="s">
        <v>84</v>
      </c>
      <c r="E26" s="13">
        <v>-1.95711</v>
      </c>
      <c r="F26" s="13">
        <v>0.946792</v>
      </c>
      <c r="G26" s="13">
        <f t="shared" si="0"/>
        <v>0.141266090556388</v>
      </c>
      <c r="H26" s="13">
        <f t="shared" si="1"/>
        <v>0.0220857578362267</v>
      </c>
      <c r="I26" s="14">
        <f t="shared" si="2"/>
        <v>0.903573628266097</v>
      </c>
      <c r="J26" s="13">
        <v>0.03872452</v>
      </c>
      <c r="K26" s="13">
        <v>0.130418</v>
      </c>
    </row>
    <row r="27" ht="15" spans="1:11">
      <c r="A27" s="12" t="s">
        <v>85</v>
      </c>
      <c r="B27" s="13" t="s">
        <v>86</v>
      </c>
      <c r="C27" s="13" t="s">
        <v>80</v>
      </c>
      <c r="D27" s="13" t="s">
        <v>87</v>
      </c>
      <c r="E27" s="13">
        <v>-1.28114</v>
      </c>
      <c r="F27" s="13">
        <v>0.815995</v>
      </c>
      <c r="G27" s="13">
        <f t="shared" si="0"/>
        <v>0.277720518530681</v>
      </c>
      <c r="H27" s="13">
        <f t="shared" si="1"/>
        <v>0.0561072523167711</v>
      </c>
      <c r="I27" s="13">
        <f t="shared" si="2"/>
        <v>1.37466518548255</v>
      </c>
      <c r="J27" s="13">
        <v>0.1164063</v>
      </c>
      <c r="K27" s="13">
        <v>0.4150612</v>
      </c>
    </row>
    <row r="28" ht="15" spans="1:11">
      <c r="A28" s="14" t="s">
        <v>88</v>
      </c>
      <c r="B28" s="13" t="s">
        <v>89</v>
      </c>
      <c r="C28" s="13" t="s">
        <v>14</v>
      </c>
      <c r="D28" s="13" t="s">
        <v>90</v>
      </c>
      <c r="E28" s="13">
        <v>-0.178033</v>
      </c>
      <c r="F28" s="13">
        <v>0.12981</v>
      </c>
      <c r="G28" s="13">
        <f t="shared" si="0"/>
        <v>0.836914804844503</v>
      </c>
      <c r="H28" s="13">
        <f t="shared" si="1"/>
        <v>0.648910419701325</v>
      </c>
      <c r="I28" s="14">
        <f t="shared" si="2"/>
        <v>1.07938841680227</v>
      </c>
      <c r="J28" s="13">
        <v>0.1702207</v>
      </c>
      <c r="K28" s="13">
        <v>0.5305395</v>
      </c>
    </row>
    <row r="29" ht="15" spans="1:11">
      <c r="A29" s="14" t="s">
        <v>91</v>
      </c>
      <c r="B29" s="13" t="s">
        <v>92</v>
      </c>
      <c r="C29" s="13" t="s">
        <v>14</v>
      </c>
      <c r="D29" s="13" t="s">
        <v>93</v>
      </c>
      <c r="E29" s="13">
        <v>-0.315451</v>
      </c>
      <c r="F29" s="13">
        <v>0.127971</v>
      </c>
      <c r="G29" s="13">
        <f t="shared" si="0"/>
        <v>0.729459813695498</v>
      </c>
      <c r="H29" s="13">
        <f t="shared" si="1"/>
        <v>0.567636426158779</v>
      </c>
      <c r="I29" s="14">
        <f t="shared" si="2"/>
        <v>0.937416267305983</v>
      </c>
      <c r="J29" s="13">
        <v>0.01370033</v>
      </c>
      <c r="K29" s="13">
        <v>0.2466253</v>
      </c>
    </row>
    <row r="30" ht="15" spans="1:11">
      <c r="A30" s="14" t="s">
        <v>94</v>
      </c>
      <c r="B30" s="13" t="s">
        <v>95</v>
      </c>
      <c r="C30" s="13" t="s">
        <v>14</v>
      </c>
      <c r="D30" s="13" t="s">
        <v>96</v>
      </c>
      <c r="E30" s="13">
        <v>-0.0123745</v>
      </c>
      <c r="F30" s="13">
        <v>0.0449618</v>
      </c>
      <c r="G30" s="13">
        <f t="shared" si="0"/>
        <v>0.987701749285467</v>
      </c>
      <c r="H30" s="13">
        <f t="shared" si="1"/>
        <v>0.904385448844095</v>
      </c>
      <c r="I30" s="14">
        <f t="shared" si="2"/>
        <v>1.07869354464785</v>
      </c>
      <c r="J30" s="13">
        <v>0.7831459</v>
      </c>
      <c r="K30" s="13">
        <v>0.5204878</v>
      </c>
    </row>
    <row r="31" ht="15" spans="1:11">
      <c r="A31" s="14" t="s">
        <v>97</v>
      </c>
      <c r="B31" s="13" t="s">
        <v>98</v>
      </c>
      <c r="C31" s="13" t="s">
        <v>14</v>
      </c>
      <c r="D31" s="13" t="s">
        <v>99</v>
      </c>
      <c r="E31" s="13">
        <v>-0.482338</v>
      </c>
      <c r="F31" s="13">
        <v>0.222904</v>
      </c>
      <c r="G31" s="13">
        <f t="shared" si="0"/>
        <v>0.617338366129353</v>
      </c>
      <c r="H31" s="13">
        <f t="shared" si="1"/>
        <v>0.398826082729616</v>
      </c>
      <c r="I31" s="14">
        <f t="shared" si="2"/>
        <v>0.955571049132286</v>
      </c>
      <c r="J31" s="13">
        <v>0.03047325</v>
      </c>
      <c r="K31" s="13">
        <v>0.01191092</v>
      </c>
    </row>
    <row r="32" ht="15" spans="1:11">
      <c r="A32" s="14" t="s">
        <v>100</v>
      </c>
      <c r="B32" s="14" t="s">
        <v>101</v>
      </c>
      <c r="C32" s="14" t="s">
        <v>14</v>
      </c>
      <c r="D32" s="13" t="s">
        <v>102</v>
      </c>
      <c r="E32" s="13">
        <v>0.1043</v>
      </c>
      <c r="F32" s="13">
        <v>0.0656315</v>
      </c>
      <c r="G32" s="13">
        <f t="shared" si="0"/>
        <v>1.10993338498907</v>
      </c>
      <c r="H32" s="13">
        <f t="shared" si="1"/>
        <v>0.975956034697657</v>
      </c>
      <c r="I32" s="14">
        <f t="shared" si="2"/>
        <v>1.262302885903</v>
      </c>
      <c r="J32" s="13">
        <v>0.1120191</v>
      </c>
      <c r="K32" s="13">
        <v>0.7424447</v>
      </c>
    </row>
    <row r="33" ht="15" spans="1:11">
      <c r="A33" s="14" t="s">
        <v>103</v>
      </c>
      <c r="B33" s="14" t="s">
        <v>104</v>
      </c>
      <c r="C33" s="14" t="s">
        <v>14</v>
      </c>
      <c r="D33" s="13" t="s">
        <v>105</v>
      </c>
      <c r="E33" s="13">
        <v>-0.548474</v>
      </c>
      <c r="F33" s="13">
        <v>0.310291</v>
      </c>
      <c r="G33" s="13">
        <f t="shared" si="0"/>
        <v>0.57783090789755</v>
      </c>
      <c r="H33" s="13">
        <f t="shared" si="1"/>
        <v>0.314539894603815</v>
      </c>
      <c r="I33" s="14">
        <f t="shared" si="2"/>
        <v>1.06151417944062</v>
      </c>
      <c r="J33" s="13">
        <v>0.07712585</v>
      </c>
      <c r="K33" s="13">
        <v>0.06614863</v>
      </c>
    </row>
    <row r="34" ht="15" spans="1:11">
      <c r="A34" s="14" t="s">
        <v>106</v>
      </c>
      <c r="B34" s="14" t="s">
        <v>107</v>
      </c>
      <c r="C34" s="14" t="s">
        <v>14</v>
      </c>
      <c r="D34" s="13" t="s">
        <v>108</v>
      </c>
      <c r="E34" s="13">
        <v>-0.0767232</v>
      </c>
      <c r="F34" s="13">
        <v>0.0292931</v>
      </c>
      <c r="G34" s="13">
        <f t="shared" si="0"/>
        <v>0.926146175391272</v>
      </c>
      <c r="H34" s="13">
        <f t="shared" si="1"/>
        <v>0.874469662830007</v>
      </c>
      <c r="I34" s="14">
        <f t="shared" si="2"/>
        <v>0.980876495378917</v>
      </c>
      <c r="J34" s="13">
        <v>0.008814686</v>
      </c>
      <c r="K34" s="13">
        <v>0.2913656</v>
      </c>
    </row>
    <row r="35" ht="15" spans="1:11">
      <c r="A35" s="14" t="s">
        <v>109</v>
      </c>
      <c r="B35" s="14" t="s">
        <v>110</v>
      </c>
      <c r="C35" s="14" t="s">
        <v>14</v>
      </c>
      <c r="D35" s="13" t="s">
        <v>111</v>
      </c>
      <c r="E35" s="13">
        <v>-0.0116369</v>
      </c>
      <c r="F35" s="13">
        <v>0.0245835</v>
      </c>
      <c r="G35" s="13">
        <f t="shared" si="0"/>
        <v>0.988430546843238</v>
      </c>
      <c r="H35" s="13">
        <f t="shared" si="1"/>
        <v>0.941933538974865</v>
      </c>
      <c r="I35" s="14">
        <f t="shared" si="2"/>
        <v>1.03722280342211</v>
      </c>
      <c r="J35" s="13">
        <v>0.6359543</v>
      </c>
      <c r="K35" s="13">
        <v>0.9114699</v>
      </c>
    </row>
    <row r="36" ht="15" spans="1:11">
      <c r="A36" s="14" t="s">
        <v>112</v>
      </c>
      <c r="B36" s="14" t="s">
        <v>113</v>
      </c>
      <c r="C36" s="14" t="s">
        <v>14</v>
      </c>
      <c r="D36" s="13" t="s">
        <v>114</v>
      </c>
      <c r="E36" s="13">
        <v>-1.25009</v>
      </c>
      <c r="F36" s="13">
        <v>0.550849</v>
      </c>
      <c r="G36" s="13">
        <f t="shared" si="0"/>
        <v>0.286479012588782</v>
      </c>
      <c r="H36" s="13">
        <f t="shared" si="1"/>
        <v>0.0973196808947456</v>
      </c>
      <c r="I36" s="14">
        <f t="shared" si="2"/>
        <v>0.843305525658323</v>
      </c>
      <c r="J36" s="13">
        <v>0.02324509</v>
      </c>
      <c r="K36" s="13">
        <v>0.3642792</v>
      </c>
    </row>
    <row r="37" ht="15" spans="1:11">
      <c r="A37" s="14" t="s">
        <v>115</v>
      </c>
      <c r="B37" s="13" t="s">
        <v>116</v>
      </c>
      <c r="C37" s="13" t="s">
        <v>45</v>
      </c>
      <c r="D37" s="13" t="s">
        <v>117</v>
      </c>
      <c r="E37" s="13">
        <v>-1.43871</v>
      </c>
      <c r="F37" s="13">
        <v>0.566671</v>
      </c>
      <c r="G37" s="13">
        <f t="shared" si="0"/>
        <v>0.237233592711359</v>
      </c>
      <c r="H37" s="13">
        <f t="shared" si="1"/>
        <v>0.0781296884942393</v>
      </c>
      <c r="I37" s="14">
        <f t="shared" si="2"/>
        <v>0.720337922694887</v>
      </c>
      <c r="J37" s="13">
        <v>0.01112048</v>
      </c>
      <c r="K37" s="13">
        <v>0.7122818</v>
      </c>
    </row>
    <row r="38" ht="15" spans="1:11">
      <c r="A38" s="14" t="s">
        <v>118</v>
      </c>
      <c r="B38" s="13" t="s">
        <v>119</v>
      </c>
      <c r="C38" s="13" t="s">
        <v>45</v>
      </c>
      <c r="D38" s="13" t="s">
        <v>120</v>
      </c>
      <c r="E38" s="13" t="s">
        <v>120</v>
      </c>
      <c r="F38" s="13" t="s">
        <v>120</v>
      </c>
      <c r="G38" s="13" t="s">
        <v>120</v>
      </c>
      <c r="H38" s="13" t="s">
        <v>120</v>
      </c>
      <c r="I38" s="13" t="s">
        <v>120</v>
      </c>
      <c r="J38" s="13" t="s">
        <v>120</v>
      </c>
      <c r="K38" s="13" t="s">
        <v>120</v>
      </c>
    </row>
    <row r="39" ht="15" spans="1:11">
      <c r="A39" s="14" t="s">
        <v>121</v>
      </c>
      <c r="B39" s="13" t="s">
        <v>48</v>
      </c>
      <c r="C39" s="13" t="s">
        <v>45</v>
      </c>
      <c r="D39" s="13" t="s">
        <v>122</v>
      </c>
      <c r="E39" s="13">
        <v>-0.128886</v>
      </c>
      <c r="F39" s="13">
        <v>0.102064</v>
      </c>
      <c r="G39" s="13">
        <f t="shared" ref="G39:G52" si="3">EXP(E39)</f>
        <v>0.879074174289445</v>
      </c>
      <c r="H39" s="13">
        <f t="shared" ref="H39:H52" si="4">EXP(E39-1.96*F39)</f>
        <v>0.719692357163674</v>
      </c>
      <c r="I39" s="14">
        <f t="shared" ref="I39:I52" si="5">EXP(E39+1.96*F39)</f>
        <v>1.07375241130555</v>
      </c>
      <c r="J39" s="13">
        <v>0.2066626</v>
      </c>
      <c r="K39" s="13">
        <v>0.005900389</v>
      </c>
    </row>
    <row r="40" ht="15" spans="1:11">
      <c r="A40" s="14" t="s">
        <v>123</v>
      </c>
      <c r="B40" s="13" t="s">
        <v>124</v>
      </c>
      <c r="C40" s="13" t="s">
        <v>45</v>
      </c>
      <c r="D40" s="13" t="s">
        <v>125</v>
      </c>
      <c r="E40" s="13">
        <v>0.600139</v>
      </c>
      <c r="F40" s="13">
        <v>0.3892</v>
      </c>
      <c r="G40" s="13">
        <f t="shared" si="3"/>
        <v>1.82237209250716</v>
      </c>
      <c r="H40" s="13">
        <f t="shared" si="4"/>
        <v>0.849852052950091</v>
      </c>
      <c r="I40" s="14">
        <f t="shared" si="5"/>
        <v>3.90778610467621</v>
      </c>
      <c r="J40" s="13">
        <v>0.1230779</v>
      </c>
      <c r="K40" s="13">
        <v>0.1235904</v>
      </c>
    </row>
    <row r="41" ht="15" spans="1:11">
      <c r="A41" s="14" t="s">
        <v>126</v>
      </c>
      <c r="B41" s="13" t="s">
        <v>127</v>
      </c>
      <c r="C41" s="13" t="s">
        <v>45</v>
      </c>
      <c r="D41" s="13" t="s">
        <v>128</v>
      </c>
      <c r="E41" s="13">
        <v>-0.700675</v>
      </c>
      <c r="F41" s="13">
        <v>0.372094</v>
      </c>
      <c r="G41" s="13">
        <f t="shared" si="3"/>
        <v>0.49625022181424</v>
      </c>
      <c r="H41" s="13">
        <f t="shared" si="4"/>
        <v>0.239313890348549</v>
      </c>
      <c r="I41" s="14">
        <f t="shared" si="5"/>
        <v>1.02904299575762</v>
      </c>
      <c r="J41" s="13">
        <v>0.05969235</v>
      </c>
      <c r="K41" s="13">
        <v>0.2852577</v>
      </c>
    </row>
    <row r="42" ht="15" spans="1:11">
      <c r="A42" s="14" t="s">
        <v>129</v>
      </c>
      <c r="B42" s="13" t="s">
        <v>130</v>
      </c>
      <c r="C42" s="13" t="s">
        <v>45</v>
      </c>
      <c r="D42" s="13" t="s">
        <v>131</v>
      </c>
      <c r="E42" s="13">
        <v>0.0925198</v>
      </c>
      <c r="F42" s="13">
        <v>0.0704202</v>
      </c>
      <c r="G42" s="13">
        <f t="shared" si="3"/>
        <v>1.09693486065553</v>
      </c>
      <c r="H42" s="13">
        <f t="shared" si="4"/>
        <v>0.955515979248491</v>
      </c>
      <c r="I42" s="14">
        <f t="shared" si="5"/>
        <v>1.25928410895621</v>
      </c>
      <c r="J42" s="13">
        <v>0.1889055</v>
      </c>
      <c r="K42" s="13">
        <v>0.8479132</v>
      </c>
    </row>
    <row r="43" ht="15" spans="1:11">
      <c r="A43" s="14" t="s">
        <v>132</v>
      </c>
      <c r="B43" s="13" t="s">
        <v>133</v>
      </c>
      <c r="C43" s="13" t="s">
        <v>45</v>
      </c>
      <c r="D43" s="13" t="s">
        <v>134</v>
      </c>
      <c r="E43" s="13">
        <v>0.733208</v>
      </c>
      <c r="F43" s="13">
        <v>0.32685</v>
      </c>
      <c r="G43" s="13">
        <f t="shared" si="3"/>
        <v>2.0817481552918</v>
      </c>
      <c r="H43" s="13">
        <f t="shared" si="4"/>
        <v>1.09700309212583</v>
      </c>
      <c r="I43" s="14">
        <f t="shared" si="5"/>
        <v>3.95046779099114</v>
      </c>
      <c r="J43" s="13">
        <v>0.02488037</v>
      </c>
      <c r="K43" s="13">
        <v>0.7521205</v>
      </c>
    </row>
    <row r="44" ht="15" spans="1:11">
      <c r="A44" s="14" t="s">
        <v>135</v>
      </c>
      <c r="B44" s="13" t="s">
        <v>136</v>
      </c>
      <c r="C44" s="13" t="s">
        <v>45</v>
      </c>
      <c r="D44" s="13" t="s">
        <v>137</v>
      </c>
      <c r="E44" s="13">
        <v>0.407767</v>
      </c>
      <c r="F44" s="13">
        <v>0.878958</v>
      </c>
      <c r="G44" s="13">
        <f t="shared" si="3"/>
        <v>1.50345681491848</v>
      </c>
      <c r="H44" s="13">
        <f t="shared" si="4"/>
        <v>0.268476825431589</v>
      </c>
      <c r="I44" s="14">
        <f t="shared" si="5"/>
        <v>8.41928308222192</v>
      </c>
      <c r="J44" s="13">
        <v>0.6427044</v>
      </c>
      <c r="K44" s="13">
        <v>0.4735051</v>
      </c>
    </row>
    <row r="45" ht="15" spans="1:11">
      <c r="A45" s="12" t="s">
        <v>138</v>
      </c>
      <c r="B45" s="13" t="s">
        <v>139</v>
      </c>
      <c r="C45" s="13" t="s">
        <v>61</v>
      </c>
      <c r="D45" s="13" t="s">
        <v>140</v>
      </c>
      <c r="E45" s="13">
        <v>0.828336</v>
      </c>
      <c r="F45" s="13">
        <v>0.290475</v>
      </c>
      <c r="G45" s="13">
        <f t="shared" si="3"/>
        <v>2.2895058311006</v>
      </c>
      <c r="H45" s="13">
        <f t="shared" si="4"/>
        <v>1.29564028301327</v>
      </c>
      <c r="I45" s="14">
        <f t="shared" si="5"/>
        <v>4.04575021274634</v>
      </c>
      <c r="J45" s="13">
        <v>0.004349144</v>
      </c>
      <c r="K45" s="13">
        <v>0.5882169</v>
      </c>
    </row>
    <row r="46" ht="15" spans="1:11">
      <c r="A46" s="12" t="s">
        <v>141</v>
      </c>
      <c r="B46" s="13" t="s">
        <v>142</v>
      </c>
      <c r="C46" s="13" t="s">
        <v>61</v>
      </c>
      <c r="D46" s="13" t="s">
        <v>143</v>
      </c>
      <c r="E46" s="13">
        <v>-0.401673</v>
      </c>
      <c r="F46" s="13">
        <v>0.173288</v>
      </c>
      <c r="G46" s="13">
        <f t="shared" si="3"/>
        <v>0.669199538164807</v>
      </c>
      <c r="H46" s="13">
        <f t="shared" si="4"/>
        <v>0.476485741373914</v>
      </c>
      <c r="I46" s="14">
        <f t="shared" si="5"/>
        <v>0.9398560817134</v>
      </c>
      <c r="J46" s="13">
        <v>0.02045176</v>
      </c>
      <c r="K46" s="13">
        <v>0.5660909</v>
      </c>
    </row>
    <row r="47" ht="15" spans="1:11">
      <c r="A47" s="12" t="s">
        <v>100</v>
      </c>
      <c r="B47" s="13" t="s">
        <v>101</v>
      </c>
      <c r="C47" s="13" t="s">
        <v>61</v>
      </c>
      <c r="D47" s="13" t="s">
        <v>102</v>
      </c>
      <c r="E47" s="13">
        <v>0.159353</v>
      </c>
      <c r="F47" s="13">
        <v>0.126793</v>
      </c>
      <c r="G47" s="13">
        <f t="shared" si="3"/>
        <v>1.17275185502642</v>
      </c>
      <c r="H47" s="13">
        <f t="shared" si="4"/>
        <v>0.914698039177839</v>
      </c>
      <c r="I47" s="14">
        <f t="shared" si="5"/>
        <v>1.50360758912757</v>
      </c>
      <c r="J47" s="13">
        <v>0.208827</v>
      </c>
      <c r="K47" s="13">
        <v>0.4373162</v>
      </c>
    </row>
    <row r="48" ht="15" spans="1:11">
      <c r="A48" s="12" t="s">
        <v>144</v>
      </c>
      <c r="B48" s="13" t="s">
        <v>145</v>
      </c>
      <c r="C48" s="13" t="s">
        <v>61</v>
      </c>
      <c r="D48" s="13" t="s">
        <v>146</v>
      </c>
      <c r="E48" s="13">
        <v>0.097702</v>
      </c>
      <c r="F48" s="13">
        <v>0.136936</v>
      </c>
      <c r="G48" s="13">
        <f t="shared" si="3"/>
        <v>1.10263415116743</v>
      </c>
      <c r="H48" s="13">
        <f t="shared" si="4"/>
        <v>0.843080730371725</v>
      </c>
      <c r="I48" s="14">
        <f t="shared" si="5"/>
        <v>1.44209448457524</v>
      </c>
      <c r="J48" s="13">
        <v>0.4755436</v>
      </c>
      <c r="K48" s="13">
        <v>0.09270083</v>
      </c>
    </row>
    <row r="49" ht="15" spans="1:11">
      <c r="A49" s="12" t="s">
        <v>147</v>
      </c>
      <c r="B49" s="13" t="s">
        <v>148</v>
      </c>
      <c r="C49" s="13" t="s">
        <v>61</v>
      </c>
      <c r="D49" s="13" t="s">
        <v>149</v>
      </c>
      <c r="E49" s="13">
        <v>0.0381773</v>
      </c>
      <c r="F49" s="13">
        <v>0.0895593</v>
      </c>
      <c r="G49" s="13">
        <f t="shared" si="3"/>
        <v>1.03891541625346</v>
      </c>
      <c r="H49" s="13">
        <f t="shared" si="4"/>
        <v>0.871657307763726</v>
      </c>
      <c r="I49" s="14">
        <f t="shared" si="5"/>
        <v>1.23826787490397</v>
      </c>
      <c r="J49" s="13">
        <v>0.669904</v>
      </c>
      <c r="K49" s="13">
        <v>0.6067881</v>
      </c>
    </row>
    <row r="50" ht="15" spans="1:11">
      <c r="A50" s="12" t="s">
        <v>150</v>
      </c>
      <c r="B50" s="13" t="s">
        <v>151</v>
      </c>
      <c r="C50" s="13" t="s">
        <v>80</v>
      </c>
      <c r="D50" s="13" t="s">
        <v>152</v>
      </c>
      <c r="E50" s="13">
        <v>0.985023</v>
      </c>
      <c r="F50" s="13">
        <v>0.410187</v>
      </c>
      <c r="G50" s="13">
        <f t="shared" si="3"/>
        <v>2.67787347480268</v>
      </c>
      <c r="H50" s="13">
        <f t="shared" si="4"/>
        <v>1.19848286769403</v>
      </c>
      <c r="I50" s="14">
        <f t="shared" si="5"/>
        <v>5.98340330124979</v>
      </c>
      <c r="J50" s="13">
        <v>0.01633242</v>
      </c>
      <c r="K50" s="13">
        <v>0.222821</v>
      </c>
    </row>
    <row r="51" ht="15" spans="1:11">
      <c r="A51" s="12" t="s">
        <v>153</v>
      </c>
      <c r="B51" s="13" t="s">
        <v>154</v>
      </c>
      <c r="C51" s="13" t="s">
        <v>80</v>
      </c>
      <c r="D51" s="13" t="s">
        <v>155</v>
      </c>
      <c r="E51" s="13">
        <v>0.122116</v>
      </c>
      <c r="F51" s="13">
        <v>0.0798933</v>
      </c>
      <c r="G51" s="13">
        <f t="shared" si="3"/>
        <v>1.1298851608574</v>
      </c>
      <c r="H51" s="13">
        <f t="shared" si="4"/>
        <v>0.966112619723746</v>
      </c>
      <c r="I51" s="14">
        <f t="shared" si="5"/>
        <v>1.32141993662272</v>
      </c>
      <c r="J51" s="13">
        <v>0.1263909</v>
      </c>
      <c r="K51" s="13">
        <v>0.302296</v>
      </c>
    </row>
    <row r="52" ht="15.75" spans="1:11">
      <c r="A52" s="12" t="s">
        <v>156</v>
      </c>
      <c r="B52" s="13" t="s">
        <v>157</v>
      </c>
      <c r="C52" s="13" t="s">
        <v>80</v>
      </c>
      <c r="D52" s="13" t="s">
        <v>158</v>
      </c>
      <c r="E52" s="13">
        <v>-0.396287</v>
      </c>
      <c r="F52" s="13">
        <v>0.185745</v>
      </c>
      <c r="G52" s="13">
        <f t="shared" si="3"/>
        <v>0.672813570730445</v>
      </c>
      <c r="H52" s="13">
        <f t="shared" si="4"/>
        <v>0.467504081411278</v>
      </c>
      <c r="I52" s="14">
        <f t="shared" si="5"/>
        <v>0.968286949693636</v>
      </c>
      <c r="J52" s="13">
        <v>0.03288341</v>
      </c>
      <c r="K52" s="13">
        <v>0.1286303</v>
      </c>
    </row>
    <row r="53" ht="18" spans="1:11">
      <c r="A53" s="15" t="s">
        <v>159</v>
      </c>
      <c r="B53" s="16"/>
      <c r="C53" s="16"/>
      <c r="D53" s="16"/>
      <c r="E53" s="17"/>
      <c r="F53" s="18"/>
      <c r="G53" s="18"/>
      <c r="H53" s="18"/>
      <c r="I53" s="18"/>
      <c r="J53" s="18"/>
      <c r="K53" s="18"/>
    </row>
  </sheetData>
  <autoFilter xmlns:etc="http://www.wps.cn/officeDocument/2017/etCustomData" ref="A1:K53" etc:filterBottomFollowUsedRange="0">
    <extLst/>
  </autoFilter>
  <mergeCells count="1">
    <mergeCell ref="A1:K1"/>
  </mergeCells>
  <conditionalFormatting sqref="A2">
    <cfRule type="duplicateValues" dxfId="0" priority="1"/>
  </conditionalFormatting>
  <conditionalFormatting sqref="A13 A19:A21 A15 A43:A44">
    <cfRule type="duplicateValues" dxfId="0" priority="3"/>
  </conditionalFormatting>
  <conditionalFormatting sqref="A28:A31 A36">
    <cfRule type="duplicateValues" dxfId="0" priority="4"/>
  </conditionalFormatting>
  <conditionalFormatting sqref="A32:B35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7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sgj</cp:lastModifiedBy>
  <dcterms:created xsi:type="dcterms:W3CDTF">2025-07-30T07:46:00Z</dcterms:created>
  <dcterms:modified xsi:type="dcterms:W3CDTF">2025-07-30T09:1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6288F34FCB84D6C8B38C24048A300BF_11</vt:lpwstr>
  </property>
  <property fmtid="{D5CDD505-2E9C-101B-9397-08002B2CF9AE}" pid="3" name="KSOProductBuildVer">
    <vt:lpwstr>2052-12.1.0.21915</vt:lpwstr>
  </property>
</Properties>
</file>